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FA913ADD-BF14-1B40-A304-32B3DE77A555}" xr6:coauthVersionLast="46" xr6:coauthVersionMax="46" xr10:uidLastSave="{00000000-0000-0000-0000-000000000000}"/>
  <bookViews>
    <workbookView xWindow="480" yWindow="500" windowWidth="18200" windowHeight="118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4" i="1" l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7" uniqueCount="66">
  <si>
    <t>glia-α1a+var</t>
  </si>
  <si>
    <t>glia-α1b</t>
  </si>
  <si>
    <t>glia-α2+var</t>
  </si>
  <si>
    <t>glia-α3</t>
  </si>
  <si>
    <t>total</t>
  </si>
  <si>
    <t>Ent-176</t>
  </si>
  <si>
    <t>Ent-36</t>
  </si>
  <si>
    <t xml:space="preserve">Ent-408 </t>
  </si>
  <si>
    <t xml:space="preserve">Ent-424 </t>
  </si>
  <si>
    <t xml:space="preserve">Ent-153 </t>
  </si>
  <si>
    <t xml:space="preserve">Ent-417 </t>
  </si>
  <si>
    <t>Ent-087</t>
  </si>
  <si>
    <t xml:space="preserve">Ent-429 </t>
  </si>
  <si>
    <t>Ent-179</t>
  </si>
  <si>
    <t>Ent-310</t>
  </si>
  <si>
    <t>Ent-147</t>
  </si>
  <si>
    <t>Ent-090</t>
  </si>
  <si>
    <t>Ent-316</t>
  </si>
  <si>
    <t xml:space="preserve">Ent-303 </t>
  </si>
  <si>
    <t>Ent-274</t>
  </si>
  <si>
    <t>Ent-422</t>
  </si>
  <si>
    <t xml:space="preserve">Ent-426 </t>
  </si>
  <si>
    <t xml:space="preserve">Ent-385 </t>
  </si>
  <si>
    <t xml:space="preserve">Ent-93 </t>
  </si>
  <si>
    <t xml:space="preserve">Ent-230 </t>
  </si>
  <si>
    <t xml:space="preserve">Ent-118 </t>
  </si>
  <si>
    <t>Ent-112</t>
  </si>
  <si>
    <t xml:space="preserve">Ent-356 </t>
  </si>
  <si>
    <t>Ent-389</t>
  </si>
  <si>
    <t xml:space="preserve">Ent-400 </t>
  </si>
  <si>
    <t>Ent-395</t>
  </si>
  <si>
    <t>Ent-387</t>
  </si>
  <si>
    <t xml:space="preserve">Ent-388 </t>
  </si>
  <si>
    <t xml:space="preserve">Ent-270 </t>
  </si>
  <si>
    <t>Ent-151</t>
  </si>
  <si>
    <t>Ent-323</t>
  </si>
  <si>
    <t xml:space="preserve">Ent-111 </t>
  </si>
  <si>
    <t xml:space="preserve">Ent-392 </t>
  </si>
  <si>
    <t>Ent-248</t>
  </si>
  <si>
    <t>Ent-109</t>
  </si>
  <si>
    <t>Ent-081</t>
  </si>
  <si>
    <t>Ent-398</t>
  </si>
  <si>
    <t xml:space="preserve">Ent-62 </t>
  </si>
  <si>
    <t>Ent-390</t>
  </si>
  <si>
    <t>Ent-131</t>
  </si>
  <si>
    <t>Naxos</t>
  </si>
  <si>
    <t>Ent-189</t>
  </si>
  <si>
    <t>Cadenza</t>
  </si>
  <si>
    <t xml:space="preserve">Ent-113 </t>
  </si>
  <si>
    <t xml:space="preserve">Ent-378 </t>
  </si>
  <si>
    <t>Ent-419</t>
  </si>
  <si>
    <t>Ent-53</t>
  </si>
  <si>
    <t>Klaros</t>
  </si>
  <si>
    <t xml:space="preserve">Butt 86 </t>
  </si>
  <si>
    <t>Quattro</t>
  </si>
  <si>
    <t xml:space="preserve">Ent-72 </t>
  </si>
  <si>
    <t>Ent-95</t>
  </si>
  <si>
    <t>Baldus</t>
  </si>
  <si>
    <t>Lavett</t>
  </si>
  <si>
    <t>Ent-367</t>
  </si>
  <si>
    <t>Combi</t>
  </si>
  <si>
    <t>Minaret</t>
  </si>
  <si>
    <t>Ent-077</t>
  </si>
  <si>
    <t>Ent-078</t>
  </si>
  <si>
    <t>Primadur</t>
  </si>
  <si>
    <t>Supplementary Table S6. Epitope frequency foe each acc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4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2" max="2" width="11.83203125" bestFit="1" customWidth="1"/>
    <col min="3" max="3" width="8.33203125" bestFit="1" customWidth="1"/>
    <col min="4" max="4" width="10.83203125" bestFit="1" customWidth="1"/>
    <col min="5" max="6" width="8.5" customWidth="1"/>
  </cols>
  <sheetData>
    <row r="1" spans="1:6" x14ac:dyDescent="0.2">
      <c r="A1" t="s">
        <v>65</v>
      </c>
    </row>
    <row r="3" spans="1:6" x14ac:dyDescent="0.2">
      <c r="A3" s="1"/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6" x14ac:dyDescent="0.2">
      <c r="A4" s="2" t="s">
        <v>5</v>
      </c>
      <c r="B4" s="3">
        <v>0.95256991685563097</v>
      </c>
      <c r="C4" s="3">
        <v>0.65117157974300832</v>
      </c>
      <c r="D4" s="3">
        <v>1.5967498110355256</v>
      </c>
      <c r="E4" s="3">
        <v>0.93027210884353717</v>
      </c>
      <c r="F4" s="3">
        <f t="shared" ref="F4:F64" si="0">SUM(B4:E4)</f>
        <v>4.1307634164777021</v>
      </c>
    </row>
    <row r="5" spans="1:6" x14ac:dyDescent="0.2">
      <c r="A5" s="2" t="s">
        <v>6</v>
      </c>
      <c r="B5" s="3">
        <v>0.92270058708414859</v>
      </c>
      <c r="C5" s="3">
        <v>0.64872798434442291</v>
      </c>
      <c r="D5" s="3">
        <v>1.5655577299412913</v>
      </c>
      <c r="E5" s="3">
        <v>0.90704500978473546</v>
      </c>
      <c r="F5" s="3">
        <f t="shared" si="0"/>
        <v>4.0440313111545985</v>
      </c>
    </row>
    <row r="6" spans="1:6" x14ac:dyDescent="0.2">
      <c r="A6" s="2" t="s">
        <v>7</v>
      </c>
      <c r="B6" s="3">
        <v>0.89361702127659659</v>
      </c>
      <c r="C6" s="3">
        <v>0.58566629339305731</v>
      </c>
      <c r="D6" s="3">
        <v>1.4725643896976484</v>
      </c>
      <c r="E6" s="3">
        <v>0.87905935050392014</v>
      </c>
      <c r="F6" s="3">
        <f t="shared" si="0"/>
        <v>3.8309070548712221</v>
      </c>
    </row>
    <row r="7" spans="1:6" x14ac:dyDescent="0.2">
      <c r="A7" s="2" t="s">
        <v>8</v>
      </c>
      <c r="B7" s="3">
        <v>0.83851468048359257</v>
      </c>
      <c r="C7" s="3">
        <v>0.53626943005181349</v>
      </c>
      <c r="D7" s="3">
        <v>1.3687392055267706</v>
      </c>
      <c r="E7" s="3">
        <v>0.86183074265975834</v>
      </c>
      <c r="F7" s="3">
        <f t="shared" si="0"/>
        <v>3.6053540587219355</v>
      </c>
    </row>
    <row r="8" spans="1:6" x14ac:dyDescent="0.2">
      <c r="A8" s="2" t="s">
        <v>9</v>
      </c>
      <c r="B8" s="3">
        <v>0.93774801587301637</v>
      </c>
      <c r="C8" s="3">
        <v>0.47197420634920623</v>
      </c>
      <c r="D8" s="3">
        <v>1.1517857142857151</v>
      </c>
      <c r="E8" s="3">
        <v>0.92757936507936578</v>
      </c>
      <c r="F8" s="3">
        <f t="shared" si="0"/>
        <v>3.4890873015873032</v>
      </c>
    </row>
    <row r="9" spans="1:6" x14ac:dyDescent="0.2">
      <c r="A9" s="2" t="s">
        <v>10</v>
      </c>
      <c r="B9" s="3">
        <v>0.88745387453874525</v>
      </c>
      <c r="C9" s="3">
        <v>0.44034440344403442</v>
      </c>
      <c r="D9" s="3">
        <v>1.1469864698646994</v>
      </c>
      <c r="E9" s="3">
        <v>0.88745387453874514</v>
      </c>
      <c r="F9" s="3">
        <f t="shared" si="0"/>
        <v>3.3622386223862244</v>
      </c>
    </row>
    <row r="10" spans="1:6" x14ac:dyDescent="0.2">
      <c r="A10" s="2" t="s">
        <v>11</v>
      </c>
      <c r="B10" s="3">
        <v>0.74960594460707042</v>
      </c>
      <c r="C10" s="3">
        <v>0.50349020490880436</v>
      </c>
      <c r="D10" s="3">
        <v>1.2515199279441567</v>
      </c>
      <c r="E10" s="3">
        <v>0.82819184868272899</v>
      </c>
      <c r="F10" s="3">
        <f t="shared" si="0"/>
        <v>3.3328079261427606</v>
      </c>
    </row>
    <row r="11" spans="1:6" x14ac:dyDescent="0.2">
      <c r="A11" s="2" t="s">
        <v>12</v>
      </c>
      <c r="B11" s="3">
        <v>0.88645771732702516</v>
      </c>
      <c r="C11" s="3">
        <v>0.44470727380248354</v>
      </c>
      <c r="D11" s="3">
        <v>1.1182732111176825</v>
      </c>
      <c r="E11" s="3">
        <v>0.87936132465996431</v>
      </c>
      <c r="F11" s="3">
        <f t="shared" si="0"/>
        <v>3.3287995269071553</v>
      </c>
    </row>
    <row r="12" spans="1:6" x14ac:dyDescent="0.2">
      <c r="A12" s="2" t="s">
        <v>13</v>
      </c>
      <c r="B12" s="3">
        <v>0.99276672694394208</v>
      </c>
      <c r="C12" s="3">
        <v>0.17269439421338156</v>
      </c>
      <c r="D12" s="3">
        <v>1.1654611211573238</v>
      </c>
      <c r="E12" s="3">
        <v>0.94303797468354422</v>
      </c>
      <c r="F12" s="3">
        <f t="shared" si="0"/>
        <v>3.2739602169981916</v>
      </c>
    </row>
    <row r="13" spans="1:6" x14ac:dyDescent="0.2">
      <c r="A13" s="2" t="s">
        <v>14</v>
      </c>
      <c r="B13" s="3">
        <v>0.88260869565217404</v>
      </c>
      <c r="C13" s="3">
        <v>0.27826086956521734</v>
      </c>
      <c r="D13" s="3">
        <v>1.1591304347826092</v>
      </c>
      <c r="E13" s="3">
        <v>0.93304347826086986</v>
      </c>
      <c r="F13" s="3">
        <f t="shared" si="0"/>
        <v>3.2530434782608708</v>
      </c>
    </row>
    <row r="14" spans="1:6" x14ac:dyDescent="0.2">
      <c r="A14" s="2" t="s">
        <v>15</v>
      </c>
      <c r="B14" s="3">
        <v>0.97499334929502546</v>
      </c>
      <c r="C14" s="3">
        <v>0.12237297153498272</v>
      </c>
      <c r="D14" s="3">
        <v>1.097366320830008</v>
      </c>
      <c r="E14" s="3">
        <v>0.98536844905560006</v>
      </c>
      <c r="F14" s="3">
        <f t="shared" si="0"/>
        <v>3.180101090715616</v>
      </c>
    </row>
    <row r="15" spans="1:6" x14ac:dyDescent="0.2">
      <c r="A15" s="2" t="s">
        <v>16</v>
      </c>
      <c r="B15" s="3">
        <v>0.81957506095437127</v>
      </c>
      <c r="C15" s="3">
        <v>0.30616509926854757</v>
      </c>
      <c r="D15" s="3">
        <v>1.1253918495297806</v>
      </c>
      <c r="E15" s="3">
        <v>0.92128178335074873</v>
      </c>
      <c r="F15" s="3">
        <f t="shared" si="0"/>
        <v>3.172413793103448</v>
      </c>
    </row>
    <row r="16" spans="1:6" x14ac:dyDescent="0.2">
      <c r="A16" s="4" t="s">
        <v>17</v>
      </c>
      <c r="B16" s="3">
        <v>0.87706855791962135</v>
      </c>
      <c r="C16" s="3">
        <v>0.23522458628841614</v>
      </c>
      <c r="D16" s="3">
        <v>1.1087470449172567</v>
      </c>
      <c r="E16" s="3">
        <v>0.89361702127659481</v>
      </c>
      <c r="F16" s="3">
        <f t="shared" si="0"/>
        <v>3.114657210401889</v>
      </c>
    </row>
    <row r="17" spans="1:6" x14ac:dyDescent="0.2">
      <c r="A17" s="2" t="s">
        <v>18</v>
      </c>
      <c r="B17" s="3">
        <v>0.93302990897269267</v>
      </c>
      <c r="C17" s="3">
        <v>0.22236671001300387</v>
      </c>
      <c r="D17" s="3">
        <v>1.007802340702211</v>
      </c>
      <c r="E17" s="3">
        <v>0.94928478543563177</v>
      </c>
      <c r="F17" s="3">
        <f t="shared" si="0"/>
        <v>3.112483745123539</v>
      </c>
    </row>
    <row r="18" spans="1:6" x14ac:dyDescent="0.2">
      <c r="A18" s="4" t="s">
        <v>19</v>
      </c>
      <c r="B18" s="3">
        <v>0.93051534452808282</v>
      </c>
      <c r="C18" s="3">
        <v>0.18239722061378108</v>
      </c>
      <c r="D18" s="3">
        <v>0.99363057324840753</v>
      </c>
      <c r="E18" s="3">
        <v>0.94672843080486357</v>
      </c>
      <c r="F18" s="3">
        <f t="shared" si="0"/>
        <v>3.0532715691951351</v>
      </c>
    </row>
    <row r="19" spans="1:6" x14ac:dyDescent="0.2">
      <c r="A19" s="2" t="s">
        <v>20</v>
      </c>
      <c r="B19" s="3">
        <v>0.89127516778523452</v>
      </c>
      <c r="C19" s="3">
        <v>0.19597315436241611</v>
      </c>
      <c r="D19" s="3">
        <v>1.071140939597315</v>
      </c>
      <c r="E19" s="3">
        <v>0.88993288590603992</v>
      </c>
      <c r="F19" s="3">
        <f t="shared" si="0"/>
        <v>3.0483221476510058</v>
      </c>
    </row>
    <row r="20" spans="1:6" x14ac:dyDescent="0.2">
      <c r="A20" s="2" t="s">
        <v>21</v>
      </c>
      <c r="B20" s="3">
        <v>0.95902439024390251</v>
      </c>
      <c r="C20" s="3">
        <v>0.16000000000000003</v>
      </c>
      <c r="D20" s="3">
        <v>0.92390243902439029</v>
      </c>
      <c r="E20" s="3">
        <v>0.96975609756097569</v>
      </c>
      <c r="F20" s="3">
        <f t="shared" si="0"/>
        <v>3.0126829268292683</v>
      </c>
    </row>
    <row r="21" spans="1:6" x14ac:dyDescent="0.2">
      <c r="A21" s="2" t="s">
        <v>22</v>
      </c>
      <c r="B21" s="3">
        <v>0.93261455525606451</v>
      </c>
      <c r="C21" s="3">
        <v>0.17250673854447446</v>
      </c>
      <c r="D21" s="3">
        <v>0.96064690026954169</v>
      </c>
      <c r="E21" s="3">
        <v>0.93908355795148213</v>
      </c>
      <c r="F21" s="3">
        <f t="shared" si="0"/>
        <v>3.0048517520215627</v>
      </c>
    </row>
    <row r="22" spans="1:6" x14ac:dyDescent="0.2">
      <c r="A22" s="2" t="s">
        <v>23</v>
      </c>
      <c r="B22" s="3">
        <v>0.91751567398119083</v>
      </c>
      <c r="C22" s="3">
        <v>0.13283699059561133</v>
      </c>
      <c r="D22" s="3">
        <v>0.99921630094043867</v>
      </c>
      <c r="E22" s="3">
        <v>0.93769592476488972</v>
      </c>
      <c r="F22" s="3">
        <f t="shared" si="0"/>
        <v>2.9872648902821308</v>
      </c>
    </row>
    <row r="23" spans="1:6" x14ac:dyDescent="0.2">
      <c r="A23" s="2" t="s">
        <v>24</v>
      </c>
      <c r="B23" s="3">
        <v>0.89749798224374533</v>
      </c>
      <c r="C23" s="3">
        <v>0.15496368038740924</v>
      </c>
      <c r="D23" s="3">
        <v>1.0104923325262312</v>
      </c>
      <c r="E23" s="3">
        <v>0.91767554479418934</v>
      </c>
      <c r="F23" s="3">
        <f t="shared" si="0"/>
        <v>2.980629539951575</v>
      </c>
    </row>
    <row r="24" spans="1:6" x14ac:dyDescent="0.2">
      <c r="A24" s="2" t="s">
        <v>25</v>
      </c>
      <c r="B24" s="3">
        <v>0.94963444354183635</v>
      </c>
      <c r="C24" s="3">
        <v>0.1307879772542648</v>
      </c>
      <c r="D24" s="3">
        <v>0.91714053614947211</v>
      </c>
      <c r="E24" s="3">
        <v>0.96181965881397291</v>
      </c>
      <c r="F24" s="3">
        <f t="shared" si="0"/>
        <v>2.9593826157595462</v>
      </c>
    </row>
    <row r="25" spans="1:6" x14ac:dyDescent="0.2">
      <c r="A25" s="4" t="s">
        <v>26</v>
      </c>
      <c r="B25" s="3">
        <v>0.91899441340782173</v>
      </c>
      <c r="C25" s="3">
        <v>0.12150837988826815</v>
      </c>
      <c r="D25" s="3">
        <v>0.98184357541899481</v>
      </c>
      <c r="E25" s="3">
        <v>0.93296089385474923</v>
      </c>
      <c r="F25" s="3">
        <f t="shared" si="0"/>
        <v>2.9553072625698342</v>
      </c>
    </row>
    <row r="26" spans="1:6" x14ac:dyDescent="0.2">
      <c r="A26" s="5" t="s">
        <v>27</v>
      </c>
      <c r="B26" s="3">
        <v>0.82564575645756477</v>
      </c>
      <c r="C26" s="3">
        <v>0.18819188191881914</v>
      </c>
      <c r="D26" s="3">
        <v>1.0073800738007381</v>
      </c>
      <c r="E26" s="3">
        <v>0.89667896678966807</v>
      </c>
      <c r="F26" s="3">
        <f t="shared" si="0"/>
        <v>2.9178966789667897</v>
      </c>
    </row>
    <row r="27" spans="1:6" x14ac:dyDescent="0.2">
      <c r="A27" s="2" t="s">
        <v>28</v>
      </c>
      <c r="B27" s="3">
        <v>0.88400900900900892</v>
      </c>
      <c r="C27" s="3">
        <v>0.2759009009009008</v>
      </c>
      <c r="D27" s="3">
        <v>0.79729729729729737</v>
      </c>
      <c r="E27" s="3">
        <v>0.94932432432432412</v>
      </c>
      <c r="F27" s="3">
        <f t="shared" si="0"/>
        <v>2.906531531531531</v>
      </c>
    </row>
    <row r="28" spans="1:6" x14ac:dyDescent="0.2">
      <c r="A28" s="2" t="s">
        <v>29</v>
      </c>
      <c r="B28" s="3">
        <v>0.85294117647058854</v>
      </c>
      <c r="C28" s="3">
        <v>0.24680306905370844</v>
      </c>
      <c r="D28" s="3">
        <v>0.91432225063938644</v>
      </c>
      <c r="E28" s="3">
        <v>0.87595907928388739</v>
      </c>
      <c r="F28" s="3">
        <f t="shared" si="0"/>
        <v>2.8900255754475705</v>
      </c>
    </row>
    <row r="29" spans="1:6" x14ac:dyDescent="0.2">
      <c r="A29" s="2" t="s">
        <v>30</v>
      </c>
      <c r="B29" s="3">
        <v>0.93476884103863256</v>
      </c>
      <c r="C29" s="3">
        <v>0.10386320455984797</v>
      </c>
      <c r="D29" s="3">
        <v>0.86890436985433828</v>
      </c>
      <c r="E29" s="3">
        <v>0.95503483217226171</v>
      </c>
      <c r="F29" s="3">
        <f t="shared" si="0"/>
        <v>2.8625712476250804</v>
      </c>
    </row>
    <row r="30" spans="1:6" x14ac:dyDescent="0.2">
      <c r="A30" s="2" t="s">
        <v>31</v>
      </c>
      <c r="B30" s="3">
        <v>0.82246376811594135</v>
      </c>
      <c r="C30" s="3">
        <v>0.18478260869565222</v>
      </c>
      <c r="D30" s="3">
        <v>0.88586956521739113</v>
      </c>
      <c r="E30" s="3">
        <v>0.96557971014492683</v>
      </c>
      <c r="F30" s="3">
        <f t="shared" si="0"/>
        <v>2.8586956521739113</v>
      </c>
    </row>
    <row r="31" spans="1:6" x14ac:dyDescent="0.2">
      <c r="A31" s="2" t="s">
        <v>32</v>
      </c>
      <c r="B31" s="3">
        <v>0.81666666666666643</v>
      </c>
      <c r="C31" s="3">
        <v>0.2022222222222223</v>
      </c>
      <c r="D31" s="3">
        <v>0.89611111111111097</v>
      </c>
      <c r="E31" s="3">
        <v>0.93944444444444386</v>
      </c>
      <c r="F31" s="3">
        <f t="shared" si="0"/>
        <v>2.8544444444444435</v>
      </c>
    </row>
    <row r="32" spans="1:6" x14ac:dyDescent="0.2">
      <c r="A32" s="2" t="s">
        <v>33</v>
      </c>
      <c r="B32" s="3">
        <v>0.87688984881209475</v>
      </c>
      <c r="C32" s="3">
        <v>0.12850971922246221</v>
      </c>
      <c r="D32" s="3">
        <v>0.87688984881209497</v>
      </c>
      <c r="E32" s="3">
        <v>0.96004319654427583</v>
      </c>
      <c r="F32" s="3">
        <f t="shared" si="0"/>
        <v>2.8423326133909277</v>
      </c>
    </row>
    <row r="33" spans="1:6" x14ac:dyDescent="0.2">
      <c r="A33" s="2" t="s">
        <v>34</v>
      </c>
      <c r="B33" s="3">
        <v>0.88838199513381988</v>
      </c>
      <c r="C33" s="3">
        <v>0.20225060827250607</v>
      </c>
      <c r="D33" s="3">
        <v>1.0319343065693429</v>
      </c>
      <c r="E33" s="3">
        <v>0.69069343065693423</v>
      </c>
      <c r="F33" s="3">
        <f t="shared" si="0"/>
        <v>2.8132603406326031</v>
      </c>
    </row>
    <row r="34" spans="1:6" x14ac:dyDescent="0.2">
      <c r="A34" s="2" t="s">
        <v>35</v>
      </c>
      <c r="B34" s="3">
        <v>0.82286729857819929</v>
      </c>
      <c r="C34" s="3">
        <v>0.18305687203791465</v>
      </c>
      <c r="D34" s="3">
        <v>0.85722748815165906</v>
      </c>
      <c r="E34" s="3">
        <v>0.92535545023696697</v>
      </c>
      <c r="F34" s="3">
        <f t="shared" si="0"/>
        <v>2.78850710900474</v>
      </c>
    </row>
    <row r="35" spans="1:6" x14ac:dyDescent="0.2">
      <c r="A35" s="2" t="s">
        <v>36</v>
      </c>
      <c r="B35" s="3">
        <v>0.76102941176470573</v>
      </c>
      <c r="C35" s="3">
        <v>0.244485294117647</v>
      </c>
      <c r="D35" s="3">
        <v>0.88786764705882326</v>
      </c>
      <c r="E35" s="3">
        <v>0.88602941176470573</v>
      </c>
      <c r="F35" s="3">
        <f t="shared" si="0"/>
        <v>2.7794117647058818</v>
      </c>
    </row>
    <row r="36" spans="1:6" x14ac:dyDescent="0.2">
      <c r="A36" s="2" t="s">
        <v>37</v>
      </c>
      <c r="B36" s="3">
        <v>0.86279357231149589</v>
      </c>
      <c r="C36" s="3">
        <v>0.11495673671199014</v>
      </c>
      <c r="D36" s="3">
        <v>0.84177997527812098</v>
      </c>
      <c r="E36" s="3">
        <v>0.94313967861557513</v>
      </c>
      <c r="F36" s="3">
        <f t="shared" si="0"/>
        <v>2.7626699629171823</v>
      </c>
    </row>
    <row r="37" spans="1:6" x14ac:dyDescent="0.2">
      <c r="A37" s="2" t="s">
        <v>38</v>
      </c>
      <c r="B37" s="3">
        <v>0.92602646759416385</v>
      </c>
      <c r="C37" s="3">
        <v>0.16050220563284692</v>
      </c>
      <c r="D37" s="3">
        <v>0.73193077706141874</v>
      </c>
      <c r="E37" s="3">
        <v>0.94299287410926402</v>
      </c>
      <c r="F37" s="3">
        <f t="shared" si="0"/>
        <v>2.7614523243976934</v>
      </c>
    </row>
    <row r="38" spans="1:6" x14ac:dyDescent="0.2">
      <c r="A38" s="2" t="s">
        <v>39</v>
      </c>
      <c r="B38" s="3">
        <v>0.83734249713631137</v>
      </c>
      <c r="C38" s="3">
        <v>0.13860252004581897</v>
      </c>
      <c r="D38" s="3">
        <v>0.86139747995418081</v>
      </c>
      <c r="E38" s="3">
        <v>0.91867124856815552</v>
      </c>
      <c r="F38" s="3">
        <f t="shared" si="0"/>
        <v>2.7560137457044669</v>
      </c>
    </row>
    <row r="39" spans="1:6" x14ac:dyDescent="0.2">
      <c r="A39" s="2" t="s">
        <v>40</v>
      </c>
      <c r="B39" s="3">
        <v>0.86050808314087757</v>
      </c>
      <c r="C39" s="3">
        <v>0.15519630484988453</v>
      </c>
      <c r="D39" s="3">
        <v>0.98013856812933031</v>
      </c>
      <c r="E39" s="3">
        <v>0.74180138568129317</v>
      </c>
      <c r="F39" s="3">
        <f t="shared" si="0"/>
        <v>2.7376443418013858</v>
      </c>
    </row>
    <row r="40" spans="1:6" x14ac:dyDescent="0.2">
      <c r="A40" s="2" t="s">
        <v>41</v>
      </c>
      <c r="B40" s="3">
        <v>0.93283582089552264</v>
      </c>
      <c r="C40" s="3">
        <v>0.1019900497512438</v>
      </c>
      <c r="D40" s="3">
        <v>0.7437810945273633</v>
      </c>
      <c r="E40" s="3">
        <v>0.94776119402985115</v>
      </c>
      <c r="F40" s="3">
        <f t="shared" si="0"/>
        <v>2.7263681592039806</v>
      </c>
    </row>
    <row r="41" spans="1:6" x14ac:dyDescent="0.2">
      <c r="A41" s="2" t="s">
        <v>42</v>
      </c>
      <c r="B41" s="3">
        <v>0.92928633594430021</v>
      </c>
      <c r="C41" s="3">
        <v>0.12728459530026112</v>
      </c>
      <c r="D41" s="3">
        <v>0.70931244560487439</v>
      </c>
      <c r="E41" s="3">
        <v>0.93951261966927824</v>
      </c>
      <c r="F41" s="3">
        <f t="shared" si="0"/>
        <v>2.705395996518714</v>
      </c>
    </row>
    <row r="42" spans="1:6" x14ac:dyDescent="0.2">
      <c r="A42" s="2" t="s">
        <v>43</v>
      </c>
      <c r="B42" s="3">
        <v>0.76257309941520435</v>
      </c>
      <c r="C42" s="3">
        <v>0.20233918128654962</v>
      </c>
      <c r="D42" s="3">
        <v>0.83157894736842097</v>
      </c>
      <c r="E42" s="3">
        <v>0.87602339181286526</v>
      </c>
      <c r="F42" s="3">
        <f t="shared" si="0"/>
        <v>2.6725146198830401</v>
      </c>
    </row>
    <row r="43" spans="1:6" x14ac:dyDescent="0.2">
      <c r="A43" s="2" t="s">
        <v>44</v>
      </c>
      <c r="B43" s="3">
        <v>0.78431372549019562</v>
      </c>
      <c r="C43" s="3">
        <v>0.1236291126620139</v>
      </c>
      <c r="D43" s="3">
        <v>0.80990362246593506</v>
      </c>
      <c r="E43" s="3">
        <v>0.94616151545363847</v>
      </c>
      <c r="F43" s="3">
        <f t="shared" si="0"/>
        <v>2.6640079760717832</v>
      </c>
    </row>
    <row r="44" spans="1:6" x14ac:dyDescent="0.2">
      <c r="A44" s="2" t="s">
        <v>45</v>
      </c>
      <c r="B44" s="3">
        <v>0.71226560098370706</v>
      </c>
      <c r="C44" s="3">
        <v>0.378419920073778</v>
      </c>
      <c r="D44" s="3">
        <v>0.86412542268675041</v>
      </c>
      <c r="E44" s="3">
        <v>0.65570242852751248</v>
      </c>
      <c r="F44" s="3">
        <f t="shared" si="0"/>
        <v>2.6105133722717477</v>
      </c>
    </row>
    <row r="45" spans="1:6" x14ac:dyDescent="0.2">
      <c r="A45" s="2" t="s">
        <v>46</v>
      </c>
      <c r="B45" s="3">
        <v>0.88860971524288124</v>
      </c>
      <c r="C45" s="3">
        <v>0.11892797319932996</v>
      </c>
      <c r="D45" s="3">
        <v>0.67085427135678399</v>
      </c>
      <c r="E45" s="3">
        <v>0.91206030150753747</v>
      </c>
      <c r="F45" s="3">
        <f t="shared" si="0"/>
        <v>2.5904522613065328</v>
      </c>
    </row>
    <row r="46" spans="1:6" x14ac:dyDescent="0.2">
      <c r="A46" s="2" t="s">
        <v>47</v>
      </c>
      <c r="B46" s="3">
        <v>0.80533926585094651</v>
      </c>
      <c r="C46" s="3">
        <v>0.33963663329625493</v>
      </c>
      <c r="D46" s="3">
        <v>0.74712643678160995</v>
      </c>
      <c r="E46" s="3">
        <v>0.68854282536151379</v>
      </c>
      <c r="F46" s="3">
        <f t="shared" si="0"/>
        <v>2.5806451612903252</v>
      </c>
    </row>
    <row r="47" spans="1:6" x14ac:dyDescent="0.2">
      <c r="A47" s="2" t="s">
        <v>48</v>
      </c>
      <c r="B47" s="3">
        <v>0.87016776075856994</v>
      </c>
      <c r="C47" s="3">
        <v>8.8986141502552865E-2</v>
      </c>
      <c r="D47" s="3">
        <v>0.74908825674689994</v>
      </c>
      <c r="E47" s="3">
        <v>0.86433260393873024</v>
      </c>
      <c r="F47" s="3">
        <f t="shared" si="0"/>
        <v>2.5725747629467532</v>
      </c>
    </row>
    <row r="48" spans="1:6" x14ac:dyDescent="0.2">
      <c r="A48" s="2" t="s">
        <v>49</v>
      </c>
      <c r="B48" s="3">
        <v>0.80769230769230749</v>
      </c>
      <c r="C48" s="3">
        <v>9.2307692307692299E-2</v>
      </c>
      <c r="D48" s="3">
        <v>0.73461538461538445</v>
      </c>
      <c r="E48" s="3">
        <v>0.92115384615384599</v>
      </c>
      <c r="F48" s="3">
        <f t="shared" si="0"/>
        <v>2.5557692307692301</v>
      </c>
    </row>
    <row r="49" spans="1:6" x14ac:dyDescent="0.2">
      <c r="A49" s="2" t="s">
        <v>50</v>
      </c>
      <c r="B49" s="3">
        <v>0.8973080757726819</v>
      </c>
      <c r="C49" s="3">
        <v>9.072781655034895E-2</v>
      </c>
      <c r="D49" s="3">
        <v>0.59322033898305082</v>
      </c>
      <c r="E49" s="3">
        <v>0.93619142572283143</v>
      </c>
      <c r="F49" s="3">
        <f t="shared" si="0"/>
        <v>2.5174476570289128</v>
      </c>
    </row>
    <row r="50" spans="1:6" x14ac:dyDescent="0.2">
      <c r="A50" s="2" t="s">
        <v>51</v>
      </c>
      <c r="B50" s="3">
        <v>0.89682539682539653</v>
      </c>
      <c r="C50" s="3">
        <v>7.814407814407813E-2</v>
      </c>
      <c r="D50" s="3">
        <v>0.63064713064713052</v>
      </c>
      <c r="E50" s="3">
        <v>0.90659340659340626</v>
      </c>
      <c r="F50" s="3">
        <f t="shared" si="0"/>
        <v>2.5122100122100113</v>
      </c>
    </row>
    <row r="51" spans="1:6" x14ac:dyDescent="0.2">
      <c r="A51" s="2" t="s">
        <v>52</v>
      </c>
      <c r="B51" s="3">
        <v>0.63035391646296091</v>
      </c>
      <c r="C51" s="3">
        <v>0.33924965458603468</v>
      </c>
      <c r="D51" s="3">
        <v>0.96163247954086462</v>
      </c>
      <c r="E51" s="3">
        <v>0.53927091083005607</v>
      </c>
      <c r="F51" s="3">
        <f t="shared" si="0"/>
        <v>2.4705069614199164</v>
      </c>
    </row>
    <row r="52" spans="1:6" x14ac:dyDescent="0.2">
      <c r="A52" s="5" t="s">
        <v>53</v>
      </c>
      <c r="B52" s="3">
        <v>0.78778367938194138</v>
      </c>
      <c r="C52" s="3">
        <v>0.28174794785127955</v>
      </c>
      <c r="D52" s="3">
        <v>0.73829068083051674</v>
      </c>
      <c r="E52" s="3">
        <v>0.63882182520521502</v>
      </c>
      <c r="F52" s="3">
        <f t="shared" si="0"/>
        <v>2.4466441332689528</v>
      </c>
    </row>
    <row r="53" spans="1:6" x14ac:dyDescent="0.2">
      <c r="A53" s="2" t="s">
        <v>54</v>
      </c>
      <c r="B53" s="3">
        <v>0.61087866108786659</v>
      </c>
      <c r="C53" s="3">
        <v>0.30998726578133523</v>
      </c>
      <c r="D53" s="3">
        <v>0.71166090594869946</v>
      </c>
      <c r="E53" s="3">
        <v>0.77878843005275677</v>
      </c>
      <c r="F53" s="3">
        <f t="shared" si="0"/>
        <v>2.4113152628706578</v>
      </c>
    </row>
    <row r="54" spans="1:6" x14ac:dyDescent="0.2">
      <c r="A54" s="2" t="s">
        <v>55</v>
      </c>
      <c r="B54" s="3">
        <v>0.74662512980269924</v>
      </c>
      <c r="C54" s="3">
        <v>0.10332294911734163</v>
      </c>
      <c r="D54" s="3">
        <v>0.65524402907580437</v>
      </c>
      <c r="E54" s="3">
        <v>0.89875389408099604</v>
      </c>
      <c r="F54" s="3">
        <f t="shared" si="0"/>
        <v>2.4039460020768413</v>
      </c>
    </row>
    <row r="55" spans="1:6" x14ac:dyDescent="0.2">
      <c r="A55" s="2" t="s">
        <v>28</v>
      </c>
      <c r="B55" s="3">
        <v>0.56510094767202312</v>
      </c>
      <c r="C55" s="3">
        <v>0.20848784507622578</v>
      </c>
      <c r="D55" s="3">
        <v>0.78141738772146674</v>
      </c>
      <c r="E55" s="3">
        <v>0.82488669138854565</v>
      </c>
      <c r="F55" s="3">
        <f t="shared" si="0"/>
        <v>2.3798928718582615</v>
      </c>
    </row>
    <row r="56" spans="1:6" x14ac:dyDescent="0.2">
      <c r="A56" s="2" t="s">
        <v>56</v>
      </c>
      <c r="B56" s="3">
        <v>0.79650565262075967</v>
      </c>
      <c r="C56" s="3">
        <v>6.9886947584789319E-2</v>
      </c>
      <c r="D56" s="3">
        <v>0.60739979445015391</v>
      </c>
      <c r="E56" s="3">
        <v>0.82117163412127336</v>
      </c>
      <c r="F56" s="3">
        <f t="shared" si="0"/>
        <v>2.2949640287769761</v>
      </c>
    </row>
    <row r="57" spans="1:6" x14ac:dyDescent="0.2">
      <c r="A57" s="2" t="s">
        <v>57</v>
      </c>
      <c r="B57" s="3">
        <v>0.78405398650337366</v>
      </c>
      <c r="C57" s="3">
        <v>0.23919020244938763</v>
      </c>
      <c r="D57" s="3">
        <v>0.610597350662334</v>
      </c>
      <c r="E57" s="3">
        <v>0.59210197450637325</v>
      </c>
      <c r="F57" s="3">
        <f t="shared" si="0"/>
        <v>2.2259435141214685</v>
      </c>
    </row>
    <row r="58" spans="1:6" x14ac:dyDescent="0.2">
      <c r="A58" s="2" t="s">
        <v>58</v>
      </c>
      <c r="B58" s="3">
        <v>0.64333814333814343</v>
      </c>
      <c r="C58" s="3">
        <v>0.17628667628667624</v>
      </c>
      <c r="D58" s="3">
        <v>0.40909090909090912</v>
      </c>
      <c r="E58" s="3">
        <v>0.80735930735930783</v>
      </c>
      <c r="F58" s="3">
        <f t="shared" si="0"/>
        <v>2.0360750360750366</v>
      </c>
    </row>
    <row r="59" spans="1:6" x14ac:dyDescent="0.2">
      <c r="A59" s="2" t="s">
        <v>59</v>
      </c>
      <c r="B59" s="3">
        <v>0.97482014388489202</v>
      </c>
      <c r="C59" s="3">
        <v>0</v>
      </c>
      <c r="D59" s="3">
        <v>2.0383693045563547E-2</v>
      </c>
      <c r="E59" s="3">
        <v>0.97002398081534769</v>
      </c>
      <c r="F59" s="3">
        <f t="shared" si="0"/>
        <v>1.9652278177458031</v>
      </c>
    </row>
    <row r="60" spans="1:6" x14ac:dyDescent="0.2">
      <c r="A60" s="2" t="s">
        <v>60</v>
      </c>
      <c r="B60" s="3">
        <v>0.53715064758009567</v>
      </c>
      <c r="C60" s="3">
        <v>0.16939331970006821</v>
      </c>
      <c r="D60" s="3">
        <v>0.42467620995228361</v>
      </c>
      <c r="E60" s="3">
        <v>0.79788684389911457</v>
      </c>
      <c r="F60" s="3">
        <f t="shared" si="0"/>
        <v>1.929107021131562</v>
      </c>
    </row>
    <row r="61" spans="1:6" x14ac:dyDescent="0.2">
      <c r="A61" s="2" t="s">
        <v>61</v>
      </c>
      <c r="B61" s="3">
        <v>0.67946374162096213</v>
      </c>
      <c r="C61" s="3">
        <v>0.16148689823278489</v>
      </c>
      <c r="D61" s="3">
        <v>0.47531992687385743</v>
      </c>
      <c r="E61" s="3">
        <v>0.57647775746495999</v>
      </c>
      <c r="F61" s="3">
        <f t="shared" si="0"/>
        <v>1.8927483241925644</v>
      </c>
    </row>
    <row r="62" spans="1:6" x14ac:dyDescent="0.2">
      <c r="A62" s="2" t="s">
        <v>62</v>
      </c>
      <c r="B62" s="3">
        <v>1</v>
      </c>
      <c r="C62" s="3">
        <v>2.0100502512562811E-2</v>
      </c>
      <c r="D62" s="3">
        <v>3.015075376884422E-2</v>
      </c>
      <c r="E62" s="3">
        <v>0.7839195979899497</v>
      </c>
      <c r="F62" s="3">
        <f t="shared" si="0"/>
        <v>1.8341708542713566</v>
      </c>
    </row>
    <row r="63" spans="1:6" x14ac:dyDescent="0.2">
      <c r="A63" s="2" t="s">
        <v>63</v>
      </c>
      <c r="B63" s="3">
        <v>0.99663299663299676</v>
      </c>
      <c r="C63" s="3">
        <v>0</v>
      </c>
      <c r="D63" s="3">
        <v>3.7037037037037035E-2</v>
      </c>
      <c r="E63" s="3">
        <v>0.57575757575757569</v>
      </c>
      <c r="F63" s="3">
        <f t="shared" si="0"/>
        <v>1.6094276094276094</v>
      </c>
    </row>
    <row r="64" spans="1:6" x14ac:dyDescent="0.2">
      <c r="A64" s="2" t="s">
        <v>64</v>
      </c>
      <c r="B64" s="3">
        <v>0.64158686730506154</v>
      </c>
      <c r="C64" s="3">
        <v>0</v>
      </c>
      <c r="D64" s="3">
        <v>0.20861833105335159</v>
      </c>
      <c r="E64" s="3">
        <v>0.69083447332421344</v>
      </c>
      <c r="F64" s="3">
        <f t="shared" si="0"/>
        <v>1.5410396716826265</v>
      </c>
    </row>
  </sheetData>
  <conditionalFormatting sqref="A56">
    <cfRule type="colorScale" priority="1">
      <colorScale>
        <cfvo type="min"/>
        <cfvo type="max"/>
        <color rgb="FFFCFCFF"/>
        <color rgb="FFF8696B"/>
      </colorScale>
    </cfRule>
  </conditionalFormatting>
  <conditionalFormatting sqref="A57">
    <cfRule type="colorScale" priority="2">
      <colorScale>
        <cfvo type="min"/>
        <cfvo type="max"/>
        <color rgb="FFFCFCFF"/>
        <color rgb="FFF8696B"/>
      </colorScale>
    </cfRule>
  </conditionalFormatting>
  <conditionalFormatting sqref="A58">
    <cfRule type="colorScale" priority="3">
      <colorScale>
        <cfvo type="min"/>
        <cfvo type="max"/>
        <color rgb="FFFCFCFF"/>
        <color rgb="FFF8696B"/>
      </colorScale>
    </cfRule>
  </conditionalFormatting>
  <conditionalFormatting sqref="A59">
    <cfRule type="colorScale" priority="4">
      <colorScale>
        <cfvo type="min"/>
        <cfvo type="max"/>
        <color rgb="FFFCFCFF"/>
        <color rgb="FFF8696B"/>
      </colorScale>
    </cfRule>
  </conditionalFormatting>
  <conditionalFormatting sqref="A60">
    <cfRule type="colorScale" priority="5">
      <colorScale>
        <cfvo type="min"/>
        <cfvo type="max"/>
        <color rgb="FFFCFCFF"/>
        <color rgb="FFF8696B"/>
      </colorScale>
    </cfRule>
  </conditionalFormatting>
  <conditionalFormatting sqref="A61">
    <cfRule type="colorScale" priority="6">
      <colorScale>
        <cfvo type="min"/>
        <cfvo type="max"/>
        <color rgb="FFFCFCFF"/>
        <color rgb="FFF8696B"/>
      </colorScale>
    </cfRule>
  </conditionalFormatting>
  <conditionalFormatting sqref="A62">
    <cfRule type="colorScale" priority="7">
      <colorScale>
        <cfvo type="min"/>
        <cfvo type="max"/>
        <color rgb="FFFCFCFF"/>
        <color rgb="FFF8696B"/>
      </colorScale>
    </cfRule>
  </conditionalFormatting>
  <conditionalFormatting sqref="A63">
    <cfRule type="colorScale" priority="8">
      <colorScale>
        <cfvo type="min"/>
        <cfvo type="max"/>
        <color rgb="FFFCFCFF"/>
        <color rgb="FFF8696B"/>
      </colorScale>
    </cfRule>
  </conditionalFormatting>
  <conditionalFormatting sqref="A64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dcterms:created xsi:type="dcterms:W3CDTF">2016-08-11T15:30:49Z</dcterms:created>
  <dcterms:modified xsi:type="dcterms:W3CDTF">2020-12-21T13:51:37Z</dcterms:modified>
</cp:coreProperties>
</file>